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tinear/Dropbox/Kman PhD thesis/Chapter 5/ms_submission-docs/"/>
    </mc:Choice>
  </mc:AlternateContent>
  <xr:revisionPtr revIDLastSave="0" documentId="13_ncr:1_{E086DFA0-A3CC-1A44-ABAB-C59FB115BCEF}" xr6:coauthVersionLast="45" xr6:coauthVersionMax="45" xr10:uidLastSave="{00000000-0000-0000-0000-000000000000}"/>
  <bookViews>
    <workbookView xWindow="1560" yWindow="1560" windowWidth="27240" windowHeight="16440" xr2:uid="{5834C655-33A8-D94E-BFBE-5D9BCCBBA621}"/>
  </bookViews>
  <sheets>
    <sheet name="All" sheetId="1" r:id="rId1"/>
    <sheet name="BCG" sheetId="2" r:id="rId2"/>
    <sheet name="ER+R4-PAM2Cys" sheetId="3" r:id="rId3"/>
    <sheet name="ER" sheetId="4" r:id="rId4"/>
    <sheet name="R4-PAM2Cys" sheetId="6" r:id="rId5"/>
    <sheet name="No vaccine" sheetId="5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6" uniqueCount="55">
  <si>
    <t>IFNγ spleen</t>
  </si>
  <si>
    <t>IL-17A spleen</t>
  </si>
  <si>
    <t>IFNγ LN</t>
  </si>
  <si>
    <t>IL-10 LN</t>
  </si>
  <si>
    <t>MIP-1b LN</t>
  </si>
  <si>
    <t>TNFα LN</t>
  </si>
  <si>
    <t>IL-6 LN</t>
  </si>
  <si>
    <t>α-ER ab</t>
  </si>
  <si>
    <t>IL-2 LN</t>
  </si>
  <si>
    <t>IL-4 LN</t>
  </si>
  <si>
    <t>α-Mu ab</t>
  </si>
  <si>
    <t>IL-2 spleen</t>
  </si>
  <si>
    <t>MIP-1b spleen</t>
  </si>
  <si>
    <t>IL-6 spleen</t>
  </si>
  <si>
    <t>MIP-1a spleen</t>
  </si>
  <si>
    <t>TNFα spleen</t>
  </si>
  <si>
    <t>BCG</t>
  </si>
  <si>
    <t>ER-P2Cys</t>
  </si>
  <si>
    <t>ER-only</t>
  </si>
  <si>
    <t>P2Cys-only</t>
  </si>
  <si>
    <t>No vaccine</t>
  </si>
  <si>
    <t>Immune feature</t>
  </si>
  <si>
    <t>LR Coeff</t>
  </si>
  <si>
    <t>LR p value</t>
  </si>
  <si>
    <t xml:space="preserve">Table S2: Summary of group-specific univariate logisitic regression coefficients  </t>
  </si>
  <si>
    <t>LN_IL_10</t>
  </si>
  <si>
    <t>SPL_IFNg</t>
  </si>
  <si>
    <t>LN_MIP_1b</t>
  </si>
  <si>
    <t>LN_IFNg</t>
  </si>
  <si>
    <t>SPL_IL_17A</t>
  </si>
  <si>
    <t>LN_IL_17A</t>
  </si>
  <si>
    <t>LN_MIP_1a</t>
  </si>
  <si>
    <t>SPL_MIP_1a</t>
  </si>
  <si>
    <t>SPL_CD4_TNFa_T_cells</t>
  </si>
  <si>
    <t>SPL_CD4_IFN_gamma_T_cells</t>
  </si>
  <si>
    <t>SPL_TNF</t>
  </si>
  <si>
    <t>SPL_IL_10</t>
  </si>
  <si>
    <t>SPL_IL_2</t>
  </si>
  <si>
    <t>LN_IL_4</t>
  </si>
  <si>
    <t>SPL_MIP_1b</t>
  </si>
  <si>
    <t>SPL_IL_6</t>
  </si>
  <si>
    <t>SPL_CD8_TNFa_T_cells</t>
  </si>
  <si>
    <t>SPL_CD4_T_cells</t>
  </si>
  <si>
    <t>SPL_IL_4</t>
  </si>
  <si>
    <t>SPL_CD8_T_cells</t>
  </si>
  <si>
    <t>LN_IL_2</t>
  </si>
  <si>
    <t>SPL_CD8_IFN_gamma_T_cells</t>
  </si>
  <si>
    <t>LN_MCP_1</t>
  </si>
  <si>
    <t>SPL_MCP_1</t>
  </si>
  <si>
    <t>FEAT</t>
  </si>
  <si>
    <t>lgr p-val</t>
  </si>
  <si>
    <t>lgr_coef</t>
  </si>
  <si>
    <t>lgr_p-val</t>
  </si>
  <si>
    <t>LN_IL_6</t>
  </si>
  <si>
    <t>LN_T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0" fillId="2" borderId="0" xfId="0" applyFill="1"/>
    <xf numFmtId="0" fontId="2" fillId="2" borderId="2" xfId="0" applyFont="1" applyFill="1" applyBorder="1" applyAlignment="1">
      <alignment horizontal="center" vertical="center"/>
    </xf>
    <xf numFmtId="0" fontId="1" fillId="2" borderId="2" xfId="0" applyFont="1" applyFill="1" applyBorder="1"/>
    <xf numFmtId="0" fontId="1" fillId="2" borderId="2" xfId="0" applyFont="1" applyFill="1" applyBorder="1" applyAlignment="1">
      <alignment vertical="center"/>
    </xf>
    <xf numFmtId="0" fontId="0" fillId="2" borderId="2" xfId="0" applyFont="1" applyFill="1" applyBorder="1" applyAlignment="1">
      <alignment horizontal="center" vertical="center"/>
    </xf>
    <xf numFmtId="0" fontId="0" fillId="2" borderId="0" xfId="0" applyFont="1" applyFill="1"/>
    <xf numFmtId="0" fontId="0" fillId="2" borderId="1" xfId="0" applyFont="1" applyFill="1" applyBorder="1"/>
    <xf numFmtId="0" fontId="5" fillId="2" borderId="2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left"/>
    </xf>
    <xf numFmtId="0" fontId="5" fillId="2" borderId="0" xfId="0" applyFont="1" applyFill="1"/>
    <xf numFmtId="0" fontId="3" fillId="2" borderId="0" xfId="0" applyFont="1" applyFill="1" applyAlignment="1">
      <alignment horizontal="left"/>
    </xf>
    <xf numFmtId="0" fontId="5" fillId="2" borderId="1" xfId="0" applyFont="1" applyFill="1" applyBorder="1" applyAlignment="1">
      <alignment horizontal="left"/>
    </xf>
    <xf numFmtId="0" fontId="5" fillId="2" borderId="1" xfId="0" applyFont="1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7D787-75CF-894C-A01F-C01289B9BF0F}">
  <dimension ref="A1:K19"/>
  <sheetViews>
    <sheetView tabSelected="1" workbookViewId="0">
      <selection activeCell="C23" sqref="C23"/>
    </sheetView>
  </sheetViews>
  <sheetFormatPr baseColWidth="10" defaultRowHeight="16" x14ac:dyDescent="0.2"/>
  <cols>
    <col min="1" max="1" width="19.6640625" customWidth="1"/>
    <col min="2" max="11" width="14.6640625" customWidth="1"/>
  </cols>
  <sheetData>
    <row r="1" spans="1:11" s="1" customFormat="1" ht="32" customHeight="1" x14ac:dyDescent="0.25">
      <c r="A1" s="13" t="s">
        <v>24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27" customHeight="1" x14ac:dyDescent="0.2">
      <c r="A2" s="3"/>
      <c r="B2" s="4" t="s">
        <v>16</v>
      </c>
      <c r="C2" s="5"/>
      <c r="D2" s="4" t="s">
        <v>17</v>
      </c>
      <c r="E2" s="5"/>
      <c r="F2" s="4" t="s">
        <v>18</v>
      </c>
      <c r="G2" s="5"/>
      <c r="H2" s="4" t="s">
        <v>19</v>
      </c>
      <c r="I2" s="5"/>
      <c r="J2" s="4" t="s">
        <v>20</v>
      </c>
      <c r="K2" s="6"/>
    </row>
    <row r="3" spans="1:11" ht="27" customHeight="1" x14ac:dyDescent="0.2">
      <c r="A3" s="6" t="s">
        <v>21</v>
      </c>
      <c r="B3" s="10" t="s">
        <v>22</v>
      </c>
      <c r="C3" s="7" t="s">
        <v>23</v>
      </c>
      <c r="D3" s="10" t="s">
        <v>22</v>
      </c>
      <c r="E3" s="7" t="s">
        <v>23</v>
      </c>
      <c r="F3" s="10" t="s">
        <v>22</v>
      </c>
      <c r="G3" s="7" t="s">
        <v>23</v>
      </c>
      <c r="H3" s="10" t="s">
        <v>22</v>
      </c>
      <c r="I3" s="7" t="s">
        <v>23</v>
      </c>
      <c r="J3" s="10" t="s">
        <v>22</v>
      </c>
      <c r="K3" s="7" t="s">
        <v>23</v>
      </c>
    </row>
    <row r="4" spans="1:11" ht="21" customHeight="1" x14ac:dyDescent="0.2">
      <c r="A4" s="11" t="s">
        <v>0</v>
      </c>
      <c r="B4" s="12">
        <v>-0.97033400000000003</v>
      </c>
      <c r="C4" s="8">
        <v>5.1810744403697897E-5</v>
      </c>
      <c r="D4" s="12"/>
      <c r="E4" s="8"/>
      <c r="F4" s="12"/>
      <c r="G4" s="8"/>
      <c r="H4" s="12"/>
      <c r="I4" s="8"/>
      <c r="J4" s="12"/>
      <c r="K4" s="8"/>
    </row>
    <row r="5" spans="1:11" ht="21" customHeight="1" x14ac:dyDescent="0.2">
      <c r="A5" s="11" t="s">
        <v>1</v>
      </c>
      <c r="B5" s="12">
        <v>-0.65810860000000004</v>
      </c>
      <c r="C5" s="8">
        <v>8.9102578493420303E-3</v>
      </c>
      <c r="D5" s="12">
        <v>0.52721087200000005</v>
      </c>
      <c r="E5" s="8">
        <v>3.8671909343738202E-2</v>
      </c>
      <c r="F5" s="12"/>
      <c r="G5" s="8"/>
      <c r="H5" s="12"/>
      <c r="I5" s="8"/>
      <c r="J5" s="12"/>
      <c r="K5" s="8"/>
    </row>
    <row r="6" spans="1:11" ht="21" customHeight="1" x14ac:dyDescent="0.2">
      <c r="A6" s="11" t="s">
        <v>2</v>
      </c>
      <c r="B6" s="12">
        <v>0.71026918999999999</v>
      </c>
      <c r="C6" s="8">
        <v>2.0683833119914501E-3</v>
      </c>
      <c r="D6" s="12"/>
      <c r="E6" s="8"/>
      <c r="F6" s="12"/>
      <c r="G6" s="8"/>
      <c r="H6" s="12"/>
      <c r="I6" s="8"/>
      <c r="J6" s="12">
        <v>-0.48515941099999998</v>
      </c>
      <c r="K6" s="8">
        <v>4.0614065755718701E-2</v>
      </c>
    </row>
    <row r="7" spans="1:11" ht="21" customHeight="1" x14ac:dyDescent="0.2">
      <c r="A7" s="11" t="s">
        <v>3</v>
      </c>
      <c r="B7" s="12">
        <v>0.92850964000000002</v>
      </c>
      <c r="C7" s="8">
        <v>9.3569215485686801E-6</v>
      </c>
      <c r="D7" s="12"/>
      <c r="E7" s="8"/>
      <c r="F7" s="12"/>
      <c r="G7" s="8"/>
      <c r="H7" s="12"/>
      <c r="I7" s="8"/>
      <c r="J7" s="12"/>
      <c r="K7" s="8"/>
    </row>
    <row r="8" spans="1:11" ht="21" customHeight="1" x14ac:dyDescent="0.2">
      <c r="A8" s="11" t="s">
        <v>4</v>
      </c>
      <c r="B8" s="12">
        <v>0.93515546999999999</v>
      </c>
      <c r="C8" s="8">
        <v>1.07064266193471E-4</v>
      </c>
      <c r="D8" s="12"/>
      <c r="E8" s="8"/>
      <c r="F8" s="12"/>
      <c r="G8" s="8"/>
      <c r="H8" s="12"/>
      <c r="I8" s="8"/>
      <c r="J8" s="12"/>
      <c r="K8" s="8"/>
    </row>
    <row r="9" spans="1:11" ht="21" customHeight="1" x14ac:dyDescent="0.2">
      <c r="A9" s="11" t="s">
        <v>5</v>
      </c>
      <c r="B9" s="12">
        <v>1.07063887</v>
      </c>
      <c r="C9" s="8">
        <v>2.1410155798984298E-6</v>
      </c>
      <c r="D9" s="12"/>
      <c r="E9" s="8"/>
      <c r="F9" s="12"/>
      <c r="G9" s="8"/>
      <c r="H9" s="12"/>
      <c r="I9" s="8"/>
      <c r="J9" s="12"/>
      <c r="K9" s="8"/>
    </row>
    <row r="10" spans="1:11" ht="21" customHeight="1" x14ac:dyDescent="0.2">
      <c r="A10" s="11" t="s">
        <v>6</v>
      </c>
      <c r="B10" s="12">
        <v>1.1727529000000001</v>
      </c>
      <c r="C10" s="8">
        <v>8.90176963761374E-8</v>
      </c>
      <c r="D10" s="12"/>
      <c r="E10" s="8"/>
      <c r="F10" s="12"/>
      <c r="G10" s="8"/>
      <c r="H10" s="12">
        <v>-0.50063749199999996</v>
      </c>
      <c r="I10" s="8">
        <v>4.32640905309132E-2</v>
      </c>
      <c r="J10" s="12"/>
      <c r="K10" s="8"/>
    </row>
    <row r="11" spans="1:11" ht="21" customHeight="1" x14ac:dyDescent="0.2">
      <c r="A11" s="11" t="s">
        <v>7</v>
      </c>
      <c r="B11" s="12"/>
      <c r="C11" s="8"/>
      <c r="D11" s="12">
        <v>0.74263720200000005</v>
      </c>
      <c r="E11" s="8">
        <v>5.7999808535867399E-4</v>
      </c>
      <c r="F11" s="12">
        <v>0.82081824199999998</v>
      </c>
      <c r="G11" s="8">
        <v>1.1233072103735E-4</v>
      </c>
      <c r="H11" s="12">
        <v>-0.65034717200000003</v>
      </c>
      <c r="I11" s="8">
        <v>3.0062844240516099E-3</v>
      </c>
      <c r="J11" s="12">
        <v>-0.61238649000000001</v>
      </c>
      <c r="K11" s="8">
        <v>5.46189314190214E-3</v>
      </c>
    </row>
    <row r="12" spans="1:11" ht="21" customHeight="1" x14ac:dyDescent="0.2">
      <c r="A12" s="11" t="s">
        <v>8</v>
      </c>
      <c r="B12" s="12"/>
      <c r="C12" s="8"/>
      <c r="D12" s="12">
        <v>0.71705190500000004</v>
      </c>
      <c r="E12" s="8">
        <v>3.0190703175592502E-3</v>
      </c>
      <c r="F12" s="12"/>
      <c r="G12" s="8"/>
      <c r="H12" s="12"/>
      <c r="I12" s="8"/>
      <c r="J12" s="12">
        <v>-0.58712933</v>
      </c>
      <c r="K12" s="8">
        <v>1.6836050979569601E-2</v>
      </c>
    </row>
    <row r="13" spans="1:11" ht="21" customHeight="1" x14ac:dyDescent="0.2">
      <c r="A13" s="11" t="s">
        <v>9</v>
      </c>
      <c r="B13" s="12"/>
      <c r="C13" s="8"/>
      <c r="D13" s="12">
        <v>0.441270194</v>
      </c>
      <c r="E13" s="8">
        <v>3.1378682695716198E-2</v>
      </c>
      <c r="F13" s="12"/>
      <c r="G13" s="8"/>
      <c r="H13" s="12">
        <v>-0.44289401499999997</v>
      </c>
      <c r="I13" s="8">
        <v>3.0729408822515999E-2</v>
      </c>
      <c r="J13" s="12"/>
      <c r="K13" s="8"/>
    </row>
    <row r="14" spans="1:11" ht="21" customHeight="1" x14ac:dyDescent="0.2">
      <c r="A14" s="11" t="s">
        <v>10</v>
      </c>
      <c r="B14" s="12"/>
      <c r="C14" s="8"/>
      <c r="D14" s="12"/>
      <c r="E14" s="8"/>
      <c r="F14" s="12">
        <v>-0.55016423000000003</v>
      </c>
      <c r="G14" s="8">
        <v>1.73250556056661E-2</v>
      </c>
      <c r="H14" s="12"/>
      <c r="I14" s="8"/>
      <c r="J14" s="12"/>
      <c r="K14" s="8"/>
    </row>
    <row r="15" spans="1:11" ht="21" customHeight="1" x14ac:dyDescent="0.2">
      <c r="A15" s="11" t="s">
        <v>11</v>
      </c>
      <c r="B15" s="12"/>
      <c r="C15" s="8"/>
      <c r="D15" s="12"/>
      <c r="E15" s="8"/>
      <c r="F15" s="12"/>
      <c r="G15" s="8"/>
      <c r="H15" s="12"/>
      <c r="I15" s="8"/>
      <c r="J15" s="12">
        <v>-0.78556882800000005</v>
      </c>
      <c r="K15" s="8">
        <v>1.5014581679097601E-3</v>
      </c>
    </row>
    <row r="16" spans="1:11" ht="21" customHeight="1" x14ac:dyDescent="0.2">
      <c r="A16" s="11" t="s">
        <v>12</v>
      </c>
      <c r="B16" s="12"/>
      <c r="C16" s="8"/>
      <c r="D16" s="12"/>
      <c r="E16" s="8"/>
      <c r="F16" s="12"/>
      <c r="G16" s="8"/>
      <c r="H16" s="12"/>
      <c r="I16" s="8"/>
      <c r="J16" s="12">
        <v>0.739183217</v>
      </c>
      <c r="K16" s="8">
        <v>2.9997976163799898E-3</v>
      </c>
    </row>
    <row r="17" spans="1:11" ht="21" customHeight="1" x14ac:dyDescent="0.2">
      <c r="A17" s="11" t="s">
        <v>13</v>
      </c>
      <c r="B17" s="12"/>
      <c r="C17" s="8"/>
      <c r="D17" s="12"/>
      <c r="E17" s="8"/>
      <c r="F17" s="12"/>
      <c r="G17" s="8"/>
      <c r="H17" s="12"/>
      <c r="I17" s="8"/>
      <c r="J17" s="12">
        <v>0.65838930299999998</v>
      </c>
      <c r="K17" s="8">
        <v>8.8715594901102104E-3</v>
      </c>
    </row>
    <row r="18" spans="1:11" ht="21" customHeight="1" x14ac:dyDescent="0.2">
      <c r="A18" s="11" t="s">
        <v>14</v>
      </c>
      <c r="B18" s="12"/>
      <c r="C18" s="8"/>
      <c r="D18" s="12"/>
      <c r="E18" s="8"/>
      <c r="F18" s="12"/>
      <c r="G18" s="8"/>
      <c r="H18" s="12"/>
      <c r="I18" s="8"/>
      <c r="J18" s="12">
        <v>0.53127770799999996</v>
      </c>
      <c r="K18" s="8">
        <v>3.7107209767355299E-2</v>
      </c>
    </row>
    <row r="19" spans="1:11" ht="21" customHeight="1" x14ac:dyDescent="0.2">
      <c r="A19" s="14" t="s">
        <v>15</v>
      </c>
      <c r="B19" s="15"/>
      <c r="C19" s="9"/>
      <c r="D19" s="15"/>
      <c r="E19" s="9"/>
      <c r="F19" s="15"/>
      <c r="G19" s="9"/>
      <c r="H19" s="15"/>
      <c r="I19" s="9"/>
      <c r="J19" s="15">
        <v>0.51461263599999996</v>
      </c>
      <c r="K19" s="9">
        <v>4.377307430094880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40388-4D3F-4F4A-A338-673AEA919734}">
  <dimension ref="A1:C27"/>
  <sheetViews>
    <sheetView workbookViewId="0">
      <selection activeCell="A11" sqref="A11"/>
    </sheetView>
  </sheetViews>
  <sheetFormatPr baseColWidth="10" defaultRowHeight="16" x14ac:dyDescent="0.2"/>
  <sheetData>
    <row r="1" spans="1:3" x14ac:dyDescent="0.2">
      <c r="A1" s="16" t="s">
        <v>49</v>
      </c>
      <c r="B1" s="16" t="s">
        <v>50</v>
      </c>
      <c r="C1" s="16" t="s">
        <v>51</v>
      </c>
    </row>
    <row r="2" spans="1:3" x14ac:dyDescent="0.2">
      <c r="A2" t="s">
        <v>25</v>
      </c>
      <c r="B2">
        <v>9.3569215485686801E-6</v>
      </c>
      <c r="C2">
        <v>0.92850963670486497</v>
      </c>
    </row>
    <row r="3" spans="1:3" x14ac:dyDescent="0.2">
      <c r="A3" t="s">
        <v>26</v>
      </c>
      <c r="B3">
        <v>5.1810744403697897E-5</v>
      </c>
      <c r="C3">
        <v>-0.97033396259392801</v>
      </c>
    </row>
    <row r="4" spans="1:3" x14ac:dyDescent="0.2">
      <c r="A4" t="s">
        <v>27</v>
      </c>
      <c r="B4">
        <v>1.07064266193471E-4</v>
      </c>
      <c r="C4">
        <v>0.93515546937333105</v>
      </c>
    </row>
    <row r="5" spans="1:3" x14ac:dyDescent="0.2">
      <c r="A5" t="s">
        <v>28</v>
      </c>
      <c r="B5">
        <v>2.0683833119914501E-3</v>
      </c>
      <c r="C5">
        <v>0.71026918622163404</v>
      </c>
    </row>
    <row r="6" spans="1:3" x14ac:dyDescent="0.2">
      <c r="A6" t="s">
        <v>29</v>
      </c>
      <c r="B6">
        <v>8.9102578493420303E-3</v>
      </c>
      <c r="C6">
        <v>-0.65810857146867296</v>
      </c>
    </row>
    <row r="7" spans="1:3" x14ac:dyDescent="0.2">
      <c r="A7" t="s">
        <v>30</v>
      </c>
      <c r="B7">
        <v>8.1161283721022798E-2</v>
      </c>
      <c r="C7">
        <v>0.39273193644705401</v>
      </c>
    </row>
    <row r="8" spans="1:3" x14ac:dyDescent="0.2">
      <c r="A8" t="s">
        <v>31</v>
      </c>
      <c r="B8">
        <v>9.87892020923411E-2</v>
      </c>
      <c r="C8">
        <v>0.42427585093762599</v>
      </c>
    </row>
    <row r="9" spans="1:3" x14ac:dyDescent="0.2">
      <c r="A9" t="s">
        <v>32</v>
      </c>
      <c r="B9">
        <v>0.101417629809211</v>
      </c>
      <c r="C9">
        <v>0.421095378387426</v>
      </c>
    </row>
    <row r="10" spans="1:3" x14ac:dyDescent="0.2">
      <c r="A10" t="s">
        <v>33</v>
      </c>
      <c r="B10">
        <v>0.14174087409715</v>
      </c>
      <c r="C10">
        <v>0.35188131056092198</v>
      </c>
    </row>
    <row r="11" spans="1:3" x14ac:dyDescent="0.2">
      <c r="A11" s="11" t="s">
        <v>7</v>
      </c>
      <c r="B11">
        <v>0.18589415159262401</v>
      </c>
      <c r="C11">
        <v>-0.30072178216029599</v>
      </c>
    </row>
    <row r="12" spans="1:3" x14ac:dyDescent="0.2">
      <c r="A12" t="s">
        <v>34</v>
      </c>
      <c r="B12">
        <v>0.188936834475189</v>
      </c>
      <c r="C12">
        <v>0.31533002270676203</v>
      </c>
    </row>
    <row r="13" spans="1:3" x14ac:dyDescent="0.2">
      <c r="A13" t="s">
        <v>35</v>
      </c>
      <c r="B13">
        <v>0.29545460243627097</v>
      </c>
      <c r="C13">
        <v>-0.27120744955891801</v>
      </c>
    </row>
    <row r="14" spans="1:3" x14ac:dyDescent="0.2">
      <c r="A14" s="11" t="s">
        <v>10</v>
      </c>
      <c r="B14">
        <v>0.31313622530165602</v>
      </c>
      <c r="C14">
        <v>0.238902733194546</v>
      </c>
    </row>
    <row r="15" spans="1:3" x14ac:dyDescent="0.2">
      <c r="A15" t="s">
        <v>36</v>
      </c>
      <c r="B15">
        <v>0.422646728010515</v>
      </c>
      <c r="C15">
        <v>-0.20834915781029401</v>
      </c>
    </row>
    <row r="16" spans="1:3" x14ac:dyDescent="0.2">
      <c r="A16" t="s">
        <v>37</v>
      </c>
      <c r="B16">
        <v>0.45224586565233099</v>
      </c>
      <c r="C16">
        <v>0.19539880074884</v>
      </c>
    </row>
    <row r="17" spans="1:3" x14ac:dyDescent="0.2">
      <c r="A17" t="s">
        <v>38</v>
      </c>
      <c r="B17">
        <v>0.45696197277199702</v>
      </c>
      <c r="C17">
        <v>-0.15579668820634501</v>
      </c>
    </row>
    <row r="18" spans="1:3" x14ac:dyDescent="0.2">
      <c r="A18" t="s">
        <v>39</v>
      </c>
      <c r="B18">
        <v>0.48160259135742001</v>
      </c>
      <c r="C18">
        <v>0.182998325157299</v>
      </c>
    </row>
    <row r="19" spans="1:3" x14ac:dyDescent="0.2">
      <c r="A19" t="s">
        <v>40</v>
      </c>
      <c r="B19">
        <v>0.51879857884908998</v>
      </c>
      <c r="C19">
        <v>-0.16784812628621801</v>
      </c>
    </row>
    <row r="20" spans="1:3" x14ac:dyDescent="0.2">
      <c r="A20" t="s">
        <v>41</v>
      </c>
      <c r="B20">
        <v>0.53053814588116399</v>
      </c>
      <c r="C20">
        <v>0.151598189433476</v>
      </c>
    </row>
    <row r="21" spans="1:3" x14ac:dyDescent="0.2">
      <c r="A21" t="s">
        <v>42</v>
      </c>
      <c r="B21">
        <v>0.84035426769604105</v>
      </c>
      <c r="C21">
        <v>4.8781160007376201E-2</v>
      </c>
    </row>
    <row r="22" spans="1:3" x14ac:dyDescent="0.2">
      <c r="A22" t="s">
        <v>43</v>
      </c>
      <c r="B22">
        <v>0.88455342070836296</v>
      </c>
      <c r="C22">
        <v>-3.0851643049169E-2</v>
      </c>
    </row>
    <row r="23" spans="1:3" x14ac:dyDescent="0.2">
      <c r="A23" t="s">
        <v>44</v>
      </c>
      <c r="B23">
        <v>0.88594687900396896</v>
      </c>
      <c r="C23">
        <v>-3.4738070204616799E-2</v>
      </c>
    </row>
    <row r="24" spans="1:3" x14ac:dyDescent="0.2">
      <c r="A24" t="s">
        <v>45</v>
      </c>
      <c r="B24">
        <v>0.89053901374308997</v>
      </c>
      <c r="C24">
        <v>3.4824232117800502E-2</v>
      </c>
    </row>
    <row r="25" spans="1:3" x14ac:dyDescent="0.2">
      <c r="A25" t="s">
        <v>46</v>
      </c>
      <c r="B25">
        <v>0.91743802335024804</v>
      </c>
      <c r="C25">
        <v>2.51067917591195E-2</v>
      </c>
    </row>
    <row r="26" spans="1:3" x14ac:dyDescent="0.2">
      <c r="A26" t="s">
        <v>47</v>
      </c>
      <c r="B26">
        <v>0.96270966792268597</v>
      </c>
      <c r="C26">
        <v>-9.6727173150376392E-3</v>
      </c>
    </row>
    <row r="27" spans="1:3" x14ac:dyDescent="0.2">
      <c r="A27" t="s">
        <v>48</v>
      </c>
      <c r="B27">
        <v>0.96386820029660902</v>
      </c>
      <c r="C27">
        <v>1.1810518155670101E-2</v>
      </c>
    </row>
  </sheetData>
  <conditionalFormatting sqref="B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B20B1-7FD3-7540-A340-B759504BF61A}">
  <dimension ref="A1:C29"/>
  <sheetViews>
    <sheetView workbookViewId="0">
      <selection activeCell="A2" sqref="A2"/>
    </sheetView>
  </sheetViews>
  <sheetFormatPr baseColWidth="10" defaultRowHeight="16" x14ac:dyDescent="0.2"/>
  <sheetData>
    <row r="1" spans="1:3" x14ac:dyDescent="0.2">
      <c r="A1" s="16" t="s">
        <v>49</v>
      </c>
      <c r="B1" s="16" t="s">
        <v>52</v>
      </c>
      <c r="C1" s="16" t="s">
        <v>51</v>
      </c>
    </row>
    <row r="2" spans="1:3" x14ac:dyDescent="0.2">
      <c r="A2" s="11" t="s">
        <v>7</v>
      </c>
      <c r="B2">
        <v>5.7999808535867399E-4</v>
      </c>
      <c r="C2">
        <v>0.74263720190432403</v>
      </c>
    </row>
    <row r="3" spans="1:3" x14ac:dyDescent="0.2">
      <c r="A3" t="s">
        <v>45</v>
      </c>
      <c r="B3">
        <v>3.0190703175592502E-3</v>
      </c>
      <c r="C3">
        <v>0.71705190454605205</v>
      </c>
    </row>
    <row r="4" spans="1:3" x14ac:dyDescent="0.2">
      <c r="A4" t="s">
        <v>38</v>
      </c>
      <c r="B4">
        <v>3.1378682695716198E-2</v>
      </c>
      <c r="C4">
        <v>0.44127019404131801</v>
      </c>
    </row>
    <row r="5" spans="1:3" x14ac:dyDescent="0.2">
      <c r="A5" t="s">
        <v>29</v>
      </c>
      <c r="B5">
        <v>3.8671909343738202E-2</v>
      </c>
      <c r="C5">
        <v>0.52721087179158999</v>
      </c>
    </row>
    <row r="6" spans="1:3" x14ac:dyDescent="0.2">
      <c r="A6" t="s">
        <v>30</v>
      </c>
      <c r="B6">
        <v>8.7115126603844198E-2</v>
      </c>
      <c r="C6">
        <v>0.3854923313468</v>
      </c>
    </row>
    <row r="7" spans="1:3" x14ac:dyDescent="0.2">
      <c r="A7" t="s">
        <v>32</v>
      </c>
      <c r="B7">
        <v>0.148558829895821</v>
      </c>
      <c r="C7">
        <v>-0.37254148973567602</v>
      </c>
    </row>
    <row r="8" spans="1:3" x14ac:dyDescent="0.2">
      <c r="A8" t="s">
        <v>37</v>
      </c>
      <c r="B8">
        <v>0.163983557866996</v>
      </c>
      <c r="C8">
        <v>0.35920279204424799</v>
      </c>
    </row>
    <row r="9" spans="1:3" x14ac:dyDescent="0.2">
      <c r="A9" t="s">
        <v>35</v>
      </c>
      <c r="B9">
        <v>0.21632347135351901</v>
      </c>
      <c r="C9">
        <v>-0.31976528647791003</v>
      </c>
    </row>
    <row r="10" spans="1:3" x14ac:dyDescent="0.2">
      <c r="A10" t="s">
        <v>39</v>
      </c>
      <c r="B10">
        <v>0.28864388003424002</v>
      </c>
      <c r="C10">
        <v>-0.27501702735467298</v>
      </c>
    </row>
    <row r="11" spans="1:3" x14ac:dyDescent="0.2">
      <c r="A11" t="s">
        <v>53</v>
      </c>
      <c r="B11">
        <v>0.35883456854817802</v>
      </c>
      <c r="C11">
        <v>-0.23117083597853999</v>
      </c>
    </row>
    <row r="12" spans="1:3" x14ac:dyDescent="0.2">
      <c r="A12" t="s">
        <v>42</v>
      </c>
      <c r="B12">
        <v>0.406356401204922</v>
      </c>
      <c r="C12">
        <v>-0.20038665504882999</v>
      </c>
    </row>
    <row r="13" spans="1:3" x14ac:dyDescent="0.2">
      <c r="A13" t="s">
        <v>40</v>
      </c>
      <c r="B13">
        <v>0.45074100382444998</v>
      </c>
      <c r="C13">
        <v>-0.19604227764006599</v>
      </c>
    </row>
    <row r="14" spans="1:3" x14ac:dyDescent="0.2">
      <c r="A14" t="s">
        <v>36</v>
      </c>
      <c r="B14">
        <v>0.47839537200454701</v>
      </c>
      <c r="C14">
        <v>0.18433265987147099</v>
      </c>
    </row>
    <row r="15" spans="1:3" x14ac:dyDescent="0.2">
      <c r="A15" t="s">
        <v>48</v>
      </c>
      <c r="B15">
        <v>0.48688862006635297</v>
      </c>
      <c r="C15">
        <v>-0.18080928866639701</v>
      </c>
    </row>
    <row r="16" spans="1:3" x14ac:dyDescent="0.2">
      <c r="A16" t="s">
        <v>31</v>
      </c>
      <c r="B16">
        <v>0.49360386429217801</v>
      </c>
      <c r="C16">
        <v>-0.17804623175633499</v>
      </c>
    </row>
    <row r="17" spans="1:3" x14ac:dyDescent="0.2">
      <c r="A17" t="s">
        <v>44</v>
      </c>
      <c r="B17">
        <v>0.52124141931599799</v>
      </c>
      <c r="C17">
        <v>-0.155027406759462</v>
      </c>
    </row>
    <row r="18" spans="1:3" x14ac:dyDescent="0.2">
      <c r="A18" t="s">
        <v>28</v>
      </c>
      <c r="B18">
        <v>0.54270833951778596</v>
      </c>
      <c r="C18">
        <v>0.14715333716162801</v>
      </c>
    </row>
    <row r="19" spans="1:3" x14ac:dyDescent="0.2">
      <c r="A19" t="s">
        <v>46</v>
      </c>
      <c r="B19">
        <v>0.54690967534102097</v>
      </c>
      <c r="C19">
        <v>-0.145630142283317</v>
      </c>
    </row>
    <row r="20" spans="1:3" x14ac:dyDescent="0.2">
      <c r="A20" t="s">
        <v>26</v>
      </c>
      <c r="B20">
        <v>0.54768840535510199</v>
      </c>
      <c r="C20">
        <v>0.15645425970711199</v>
      </c>
    </row>
    <row r="21" spans="1:3" x14ac:dyDescent="0.2">
      <c r="A21" t="s">
        <v>27</v>
      </c>
      <c r="B21">
        <v>0.62299325130691796</v>
      </c>
      <c r="C21">
        <v>-0.12801045935907501</v>
      </c>
    </row>
    <row r="22" spans="1:3" x14ac:dyDescent="0.2">
      <c r="A22" t="s">
        <v>34</v>
      </c>
      <c r="B22">
        <v>0.640836536221148</v>
      </c>
      <c r="C22">
        <v>-0.112870259647759</v>
      </c>
    </row>
    <row r="23" spans="1:3" x14ac:dyDescent="0.2">
      <c r="A23" t="s">
        <v>43</v>
      </c>
      <c r="B23">
        <v>0.69663077459566602</v>
      </c>
      <c r="C23">
        <v>8.2782097759298595E-2</v>
      </c>
    </row>
    <row r="24" spans="1:3" x14ac:dyDescent="0.2">
      <c r="A24" t="s">
        <v>33</v>
      </c>
      <c r="B24">
        <v>0.73997943534570698</v>
      </c>
      <c r="C24">
        <v>-8.0339339662727202E-2</v>
      </c>
    </row>
    <row r="25" spans="1:3" x14ac:dyDescent="0.2">
      <c r="A25" t="s">
        <v>41</v>
      </c>
      <c r="B25">
        <v>0.78056482685900896</v>
      </c>
      <c r="C25">
        <v>-6.7449008304399302E-2</v>
      </c>
    </row>
    <row r="26" spans="1:3" x14ac:dyDescent="0.2">
      <c r="A26" t="s">
        <v>47</v>
      </c>
      <c r="B26">
        <v>0.88369827663215805</v>
      </c>
      <c r="C26">
        <v>3.0260972740753799E-2</v>
      </c>
    </row>
    <row r="27" spans="1:3" x14ac:dyDescent="0.2">
      <c r="A27" t="s">
        <v>25</v>
      </c>
      <c r="B27">
        <v>0.91973008021979896</v>
      </c>
      <c r="C27">
        <v>-2.3332581272513302E-2</v>
      </c>
    </row>
    <row r="28" spans="1:3" x14ac:dyDescent="0.2">
      <c r="A28" t="s">
        <v>54</v>
      </c>
      <c r="B28">
        <v>0.92282517886502502</v>
      </c>
      <c r="C28">
        <v>-2.4518070235093999E-2</v>
      </c>
    </row>
    <row r="29" spans="1:3" x14ac:dyDescent="0.2">
      <c r="A29" s="11" t="s">
        <v>10</v>
      </c>
      <c r="B29">
        <v>0.96772895343430998</v>
      </c>
      <c r="C29">
        <v>-9.6335857727621894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B056C-4B91-534B-B50E-D53B7A4D6A58}">
  <dimension ref="A1:C29"/>
  <sheetViews>
    <sheetView workbookViewId="0">
      <selection activeCell="A2" sqref="A2"/>
    </sheetView>
  </sheetViews>
  <sheetFormatPr baseColWidth="10" defaultRowHeight="16" x14ac:dyDescent="0.2"/>
  <sheetData>
    <row r="1" spans="1:3" x14ac:dyDescent="0.2">
      <c r="A1" s="16" t="s">
        <v>49</v>
      </c>
      <c r="B1" s="16" t="s">
        <v>52</v>
      </c>
      <c r="C1" s="16" t="s">
        <v>51</v>
      </c>
    </row>
    <row r="2" spans="1:3" x14ac:dyDescent="0.2">
      <c r="A2" s="11" t="s">
        <v>7</v>
      </c>
      <c r="B2">
        <v>1.1233072103735E-4</v>
      </c>
      <c r="C2">
        <v>0.82081824207458298</v>
      </c>
    </row>
    <row r="3" spans="1:3" x14ac:dyDescent="0.2">
      <c r="A3" s="11" t="s">
        <v>10</v>
      </c>
      <c r="B3">
        <v>1.73250556056661E-2</v>
      </c>
      <c r="C3">
        <v>-0.55016423001831205</v>
      </c>
    </row>
    <row r="4" spans="1:3" x14ac:dyDescent="0.2">
      <c r="A4" t="s">
        <v>31</v>
      </c>
      <c r="B4">
        <v>6.00739413761106E-2</v>
      </c>
      <c r="C4">
        <v>-0.48122401285448602</v>
      </c>
    </row>
    <row r="5" spans="1:3" x14ac:dyDescent="0.2">
      <c r="A5" t="s">
        <v>26</v>
      </c>
      <c r="B5">
        <v>6.2157870109270097E-2</v>
      </c>
      <c r="C5">
        <v>0.47750425511128303</v>
      </c>
    </row>
    <row r="6" spans="1:3" x14ac:dyDescent="0.2">
      <c r="A6" t="s">
        <v>32</v>
      </c>
      <c r="B6">
        <v>9.4557854454107707E-2</v>
      </c>
      <c r="C6">
        <v>-0.42953620383023899</v>
      </c>
    </row>
    <row r="7" spans="1:3" x14ac:dyDescent="0.2">
      <c r="A7" t="s">
        <v>41</v>
      </c>
      <c r="B7">
        <v>0.104263790086875</v>
      </c>
      <c r="C7">
        <v>-0.388070516074698</v>
      </c>
    </row>
    <row r="8" spans="1:3" x14ac:dyDescent="0.2">
      <c r="A8" t="s">
        <v>37</v>
      </c>
      <c r="B8">
        <v>0.13544073090571301</v>
      </c>
      <c r="C8">
        <v>0.38472987517532398</v>
      </c>
    </row>
    <row r="9" spans="1:3" x14ac:dyDescent="0.2">
      <c r="A9" t="s">
        <v>39</v>
      </c>
      <c r="B9">
        <v>0.13781348057113901</v>
      </c>
      <c r="C9">
        <v>-0.38245633629408099</v>
      </c>
    </row>
    <row r="10" spans="1:3" x14ac:dyDescent="0.2">
      <c r="A10" t="s">
        <v>46</v>
      </c>
      <c r="B10">
        <v>0.140266985013105</v>
      </c>
      <c r="C10">
        <v>-0.353158850138449</v>
      </c>
    </row>
    <row r="11" spans="1:3" x14ac:dyDescent="0.2">
      <c r="A11" t="s">
        <v>33</v>
      </c>
      <c r="B11">
        <v>0.14420544013839201</v>
      </c>
      <c r="C11">
        <v>-0.34976696883205399</v>
      </c>
    </row>
    <row r="12" spans="1:3" x14ac:dyDescent="0.2">
      <c r="A12" t="s">
        <v>44</v>
      </c>
      <c r="B12">
        <v>0.14832301507484</v>
      </c>
      <c r="C12">
        <v>-0.34629356741085499</v>
      </c>
    </row>
    <row r="13" spans="1:3" x14ac:dyDescent="0.2">
      <c r="A13" t="s">
        <v>36</v>
      </c>
      <c r="B13">
        <v>0.187693963141674</v>
      </c>
      <c r="C13">
        <v>0.34036269315727202</v>
      </c>
    </row>
    <row r="14" spans="1:3" x14ac:dyDescent="0.2">
      <c r="A14" t="s">
        <v>25</v>
      </c>
      <c r="B14">
        <v>0.20398441551792701</v>
      </c>
      <c r="C14">
        <v>-0.29164503276017201</v>
      </c>
    </row>
    <row r="15" spans="1:3" x14ac:dyDescent="0.2">
      <c r="A15" t="s">
        <v>34</v>
      </c>
      <c r="B15">
        <v>0.26154090642799799</v>
      </c>
      <c r="C15">
        <v>-0.27014958909733999</v>
      </c>
    </row>
    <row r="16" spans="1:3" x14ac:dyDescent="0.2">
      <c r="A16" t="s">
        <v>42</v>
      </c>
      <c r="B16">
        <v>0.293537567892179</v>
      </c>
      <c r="C16">
        <v>-0.25294668819400201</v>
      </c>
    </row>
    <row r="17" spans="1:3" x14ac:dyDescent="0.2">
      <c r="A17" t="s">
        <v>27</v>
      </c>
      <c r="B17">
        <v>0.30989893011657299</v>
      </c>
      <c r="C17">
        <v>-0.26331209124133698</v>
      </c>
    </row>
    <row r="18" spans="1:3" x14ac:dyDescent="0.2">
      <c r="A18" t="s">
        <v>53</v>
      </c>
      <c r="B18">
        <v>0.32211468275042399</v>
      </c>
      <c r="C18">
        <v>-0.249263117948339</v>
      </c>
    </row>
    <row r="19" spans="1:3" x14ac:dyDescent="0.2">
      <c r="A19" t="s">
        <v>45</v>
      </c>
      <c r="B19">
        <v>0.36864820636843698</v>
      </c>
      <c r="C19">
        <v>0.226543855047697</v>
      </c>
    </row>
    <row r="20" spans="1:3" x14ac:dyDescent="0.2">
      <c r="A20" t="s">
        <v>29</v>
      </c>
      <c r="B20">
        <v>0.37737511771745103</v>
      </c>
      <c r="C20">
        <v>0.229230444705634</v>
      </c>
    </row>
    <row r="21" spans="1:3" x14ac:dyDescent="0.2">
      <c r="A21" t="s">
        <v>43</v>
      </c>
      <c r="B21">
        <v>0.38104560760063799</v>
      </c>
      <c r="C21">
        <v>0.185394592282144</v>
      </c>
    </row>
    <row r="22" spans="1:3" x14ac:dyDescent="0.2">
      <c r="A22" t="s">
        <v>54</v>
      </c>
      <c r="B22">
        <v>0.39993108319417198</v>
      </c>
      <c r="C22">
        <v>-0.21225272177898799</v>
      </c>
    </row>
    <row r="23" spans="1:3" x14ac:dyDescent="0.2">
      <c r="A23" t="s">
        <v>38</v>
      </c>
      <c r="B23">
        <v>0.45715424235867402</v>
      </c>
      <c r="C23">
        <v>0.15573052668016299</v>
      </c>
    </row>
    <row r="24" spans="1:3" x14ac:dyDescent="0.2">
      <c r="A24" t="s">
        <v>40</v>
      </c>
      <c r="B24">
        <v>0.62389422707477604</v>
      </c>
      <c r="C24">
        <v>-0.12767960449342899</v>
      </c>
    </row>
    <row r="25" spans="1:3" x14ac:dyDescent="0.2">
      <c r="A25" t="s">
        <v>47</v>
      </c>
      <c r="B25">
        <v>0.71958504782218302</v>
      </c>
      <c r="C25">
        <v>7.4225777295995096E-2</v>
      </c>
    </row>
    <row r="26" spans="1:3" x14ac:dyDescent="0.2">
      <c r="A26" t="s">
        <v>48</v>
      </c>
      <c r="B26">
        <v>0.75260668030640598</v>
      </c>
      <c r="C26">
        <v>8.2137227417289002E-2</v>
      </c>
    </row>
    <row r="27" spans="1:3" x14ac:dyDescent="0.2">
      <c r="A27" t="s">
        <v>35</v>
      </c>
      <c r="B27">
        <v>0.80322397866095496</v>
      </c>
      <c r="C27">
        <v>6.49443185041986E-2</v>
      </c>
    </row>
    <row r="28" spans="1:3" x14ac:dyDescent="0.2">
      <c r="A28" t="s">
        <v>30</v>
      </c>
      <c r="B28">
        <v>0.83127282789662205</v>
      </c>
      <c r="C28">
        <v>4.8741229214449497E-2</v>
      </c>
    </row>
    <row r="29" spans="1:3" x14ac:dyDescent="0.2">
      <c r="A29" t="s">
        <v>28</v>
      </c>
      <c r="B29">
        <v>0.92303814942005402</v>
      </c>
      <c r="C29">
        <v>2.339848599272309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A9059-F043-6D4A-9E6D-C25301A9C694}">
  <dimension ref="A1:C29"/>
  <sheetViews>
    <sheetView workbookViewId="0">
      <selection activeCell="A2" sqref="A2"/>
    </sheetView>
  </sheetViews>
  <sheetFormatPr baseColWidth="10" defaultRowHeight="16" x14ac:dyDescent="0.2"/>
  <sheetData>
    <row r="1" spans="1:3" x14ac:dyDescent="0.2">
      <c r="A1" s="16" t="s">
        <v>49</v>
      </c>
      <c r="B1" s="16" t="s">
        <v>52</v>
      </c>
      <c r="C1" s="16" t="s">
        <v>51</v>
      </c>
    </row>
    <row r="2" spans="1:3" x14ac:dyDescent="0.2">
      <c r="A2" s="11" t="s">
        <v>7</v>
      </c>
      <c r="B2">
        <v>3.0062844240516099E-3</v>
      </c>
      <c r="C2">
        <v>-0.65034717229974004</v>
      </c>
    </row>
    <row r="3" spans="1:3" x14ac:dyDescent="0.2">
      <c r="A3" t="s">
        <v>38</v>
      </c>
      <c r="B3">
        <v>3.0729408822515999E-2</v>
      </c>
      <c r="C3">
        <v>-0.442894014839054</v>
      </c>
    </row>
    <row r="4" spans="1:3" x14ac:dyDescent="0.2">
      <c r="A4" t="s">
        <v>53</v>
      </c>
      <c r="B4">
        <v>4.32640905309132E-2</v>
      </c>
      <c r="C4">
        <v>-0.50063749218154696</v>
      </c>
    </row>
    <row r="5" spans="1:3" x14ac:dyDescent="0.2">
      <c r="A5" t="s">
        <v>30</v>
      </c>
      <c r="B5">
        <v>6.6512067379554493E-2</v>
      </c>
      <c r="C5">
        <v>-0.41251690907744498</v>
      </c>
    </row>
    <row r="6" spans="1:3" x14ac:dyDescent="0.2">
      <c r="A6" t="s">
        <v>28</v>
      </c>
      <c r="B6">
        <v>9.7472750368860495E-2</v>
      </c>
      <c r="C6">
        <v>-0.39566159790540001</v>
      </c>
    </row>
    <row r="7" spans="1:3" x14ac:dyDescent="0.2">
      <c r="A7" t="s">
        <v>54</v>
      </c>
      <c r="B7">
        <v>0.114681783787265</v>
      </c>
      <c r="C7">
        <v>-0.39408374658663398</v>
      </c>
    </row>
    <row r="8" spans="1:3" x14ac:dyDescent="0.2">
      <c r="A8" t="s">
        <v>25</v>
      </c>
      <c r="B8">
        <v>0.11526129781788701</v>
      </c>
      <c r="C8">
        <v>-0.35996377540142299</v>
      </c>
    </row>
    <row r="9" spans="1:3" x14ac:dyDescent="0.2">
      <c r="A9" t="s">
        <v>45</v>
      </c>
      <c r="B9">
        <v>0.117294956807346</v>
      </c>
      <c r="C9">
        <v>-0.39129066136825802</v>
      </c>
    </row>
    <row r="10" spans="1:3" x14ac:dyDescent="0.2">
      <c r="A10" t="s">
        <v>47</v>
      </c>
      <c r="B10">
        <v>0.16685445936607099</v>
      </c>
      <c r="C10">
        <v>-0.28314343721178697</v>
      </c>
    </row>
    <row r="11" spans="1:3" x14ac:dyDescent="0.2">
      <c r="A11" t="s">
        <v>41</v>
      </c>
      <c r="B11">
        <v>0.171130731413078</v>
      </c>
      <c r="C11">
        <v>0.32824211802988001</v>
      </c>
    </row>
    <row r="12" spans="1:3" x14ac:dyDescent="0.2">
      <c r="A12" t="s">
        <v>27</v>
      </c>
      <c r="B12">
        <v>0.231535725430702</v>
      </c>
      <c r="C12">
        <v>-0.30959030634242202</v>
      </c>
    </row>
    <row r="13" spans="1:3" x14ac:dyDescent="0.2">
      <c r="A13" t="s">
        <v>29</v>
      </c>
      <c r="B13">
        <v>0.23830971102821499</v>
      </c>
      <c r="C13">
        <v>-0.30523848059754799</v>
      </c>
    </row>
    <row r="14" spans="1:3" x14ac:dyDescent="0.2">
      <c r="A14" t="s">
        <v>39</v>
      </c>
      <c r="B14">
        <v>0.30731251562181999</v>
      </c>
      <c r="C14">
        <v>-0.26470817867955398</v>
      </c>
    </row>
    <row r="15" spans="1:3" x14ac:dyDescent="0.2">
      <c r="A15" t="s">
        <v>34</v>
      </c>
      <c r="B15">
        <v>0.48554980057133801</v>
      </c>
      <c r="C15">
        <v>-0.168488603611823</v>
      </c>
    </row>
    <row r="16" spans="1:3" x14ac:dyDescent="0.2">
      <c r="A16" t="s">
        <v>40</v>
      </c>
      <c r="B16">
        <v>0.52137556807393903</v>
      </c>
      <c r="C16">
        <v>-0.16681929429971401</v>
      </c>
    </row>
    <row r="17" spans="1:3" x14ac:dyDescent="0.2">
      <c r="A17" t="s">
        <v>37</v>
      </c>
      <c r="B17">
        <v>0.554631111885872</v>
      </c>
      <c r="C17">
        <v>-0.15376264032329001</v>
      </c>
    </row>
    <row r="18" spans="1:3" x14ac:dyDescent="0.2">
      <c r="A18" t="s">
        <v>32</v>
      </c>
      <c r="B18">
        <v>0.56361864759928004</v>
      </c>
      <c r="C18">
        <v>-0.150295393075389</v>
      </c>
    </row>
    <row r="19" spans="1:3" x14ac:dyDescent="0.2">
      <c r="A19" t="s">
        <v>48</v>
      </c>
      <c r="B19">
        <v>0.57722270018470101</v>
      </c>
      <c r="C19">
        <v>-0.145099979128618</v>
      </c>
    </row>
    <row r="20" spans="1:3" x14ac:dyDescent="0.2">
      <c r="A20" t="s">
        <v>36</v>
      </c>
      <c r="B20">
        <v>0.57744537998195</v>
      </c>
      <c r="C20">
        <v>-0.14501540822915099</v>
      </c>
    </row>
    <row r="21" spans="1:3" x14ac:dyDescent="0.2">
      <c r="A21" t="s">
        <v>43</v>
      </c>
      <c r="B21">
        <v>0.58949915399939201</v>
      </c>
      <c r="C21">
        <v>-0.114481883918745</v>
      </c>
    </row>
    <row r="22" spans="1:3" x14ac:dyDescent="0.2">
      <c r="A22" t="s">
        <v>31</v>
      </c>
      <c r="B22">
        <v>0.59883587328589105</v>
      </c>
      <c r="C22">
        <v>0.13695887285987299</v>
      </c>
    </row>
    <row r="23" spans="1:3" x14ac:dyDescent="0.2">
      <c r="A23" t="s">
        <v>26</v>
      </c>
      <c r="B23">
        <v>0.6065013455271</v>
      </c>
      <c r="C23">
        <v>-0.134102856496053</v>
      </c>
    </row>
    <row r="24" spans="1:3" x14ac:dyDescent="0.2">
      <c r="A24" t="s">
        <v>44</v>
      </c>
      <c r="B24">
        <v>0.66522496927548203</v>
      </c>
      <c r="C24">
        <v>0.104705045289805</v>
      </c>
    </row>
    <row r="25" spans="1:3" x14ac:dyDescent="0.2">
      <c r="A25" t="s">
        <v>42</v>
      </c>
      <c r="B25">
        <v>0.71028532774451203</v>
      </c>
      <c r="C25">
        <v>8.9910380598222997E-2</v>
      </c>
    </row>
    <row r="26" spans="1:3" x14ac:dyDescent="0.2">
      <c r="A26" t="s">
        <v>33</v>
      </c>
      <c r="B26">
        <v>0.71530272604757705</v>
      </c>
      <c r="C26">
        <v>8.8283966295413102E-2</v>
      </c>
    </row>
    <row r="27" spans="1:3" x14ac:dyDescent="0.2">
      <c r="A27" t="s">
        <v>46</v>
      </c>
      <c r="B27">
        <v>0.77398299236288803</v>
      </c>
      <c r="C27">
        <v>6.9525990813086594E-2</v>
      </c>
    </row>
    <row r="28" spans="1:3" x14ac:dyDescent="0.2">
      <c r="A28" t="s">
        <v>35</v>
      </c>
      <c r="B28">
        <v>0.96507505429644702</v>
      </c>
      <c r="C28">
        <v>1.1415781440062601E-2</v>
      </c>
    </row>
    <row r="29" spans="1:3" x14ac:dyDescent="0.2">
      <c r="A29" s="11" t="s">
        <v>10</v>
      </c>
      <c r="B29">
        <v>0.97058700689725996</v>
      </c>
      <c r="C29">
        <v>8.7800039987340397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7DD3B-DDF9-A04A-AC6E-DC5DBB4E1992}">
  <dimension ref="A1:C29"/>
  <sheetViews>
    <sheetView workbookViewId="0">
      <selection activeCell="E10" sqref="E10"/>
    </sheetView>
  </sheetViews>
  <sheetFormatPr baseColWidth="10" defaultRowHeight="16" x14ac:dyDescent="0.2"/>
  <sheetData>
    <row r="1" spans="1:3" x14ac:dyDescent="0.2">
      <c r="A1" s="16" t="s">
        <v>49</v>
      </c>
      <c r="B1" s="16" t="s">
        <v>52</v>
      </c>
      <c r="C1" s="16" t="s">
        <v>51</v>
      </c>
    </row>
    <row r="2" spans="1:3" x14ac:dyDescent="0.2">
      <c r="A2" t="s">
        <v>37</v>
      </c>
      <c r="B2">
        <v>1.501458E-3</v>
      </c>
      <c r="C2">
        <v>-0.78556882800000005</v>
      </c>
    </row>
    <row r="3" spans="1:3" x14ac:dyDescent="0.2">
      <c r="A3" t="s">
        <v>39</v>
      </c>
      <c r="B3">
        <v>2.9997980000000001E-3</v>
      </c>
      <c r="C3">
        <v>0.739183217</v>
      </c>
    </row>
    <row r="4" spans="1:3" x14ac:dyDescent="0.2">
      <c r="A4" s="11" t="s">
        <v>7</v>
      </c>
      <c r="B4">
        <v>5.4618929999999998E-3</v>
      </c>
      <c r="C4">
        <v>-0.61238649000000001</v>
      </c>
    </row>
    <row r="5" spans="1:3" x14ac:dyDescent="0.2">
      <c r="A5" t="s">
        <v>40</v>
      </c>
      <c r="B5">
        <v>8.8715589999999993E-3</v>
      </c>
      <c r="C5">
        <v>0.65838930299999998</v>
      </c>
    </row>
    <row r="6" spans="1:3" x14ac:dyDescent="0.2">
      <c r="A6" t="s">
        <v>45</v>
      </c>
      <c r="B6">
        <v>1.6836051000000001E-2</v>
      </c>
      <c r="C6">
        <v>-0.58712933</v>
      </c>
    </row>
    <row r="7" spans="1:3" x14ac:dyDescent="0.2">
      <c r="A7" t="s">
        <v>32</v>
      </c>
      <c r="B7">
        <v>3.7107210000000002E-2</v>
      </c>
      <c r="C7">
        <v>0.53127770799999996</v>
      </c>
    </row>
    <row r="8" spans="1:3" x14ac:dyDescent="0.2">
      <c r="A8" t="s">
        <v>28</v>
      </c>
      <c r="B8">
        <v>4.0614065999999997E-2</v>
      </c>
      <c r="C8">
        <v>-0.48515941099999998</v>
      </c>
    </row>
    <row r="9" spans="1:3" x14ac:dyDescent="0.2">
      <c r="A9" t="s">
        <v>35</v>
      </c>
      <c r="B9">
        <v>4.3773074000000002E-2</v>
      </c>
      <c r="C9">
        <v>0.51461263599999996</v>
      </c>
    </row>
    <row r="10" spans="1:3" x14ac:dyDescent="0.2">
      <c r="A10" t="s">
        <v>30</v>
      </c>
      <c r="B10">
        <v>6.5202942E-2</v>
      </c>
      <c r="C10">
        <v>-0.41444858800000001</v>
      </c>
    </row>
    <row r="11" spans="1:3" x14ac:dyDescent="0.2">
      <c r="A11" t="s">
        <v>26</v>
      </c>
      <c r="B11">
        <v>6.62518E-2</v>
      </c>
      <c r="C11">
        <v>0.47047830400000001</v>
      </c>
    </row>
    <row r="12" spans="1:3" x14ac:dyDescent="0.2">
      <c r="A12" t="s">
        <v>44</v>
      </c>
      <c r="B12">
        <v>7.0018854000000005E-2</v>
      </c>
      <c r="C12">
        <v>0.43135399899999999</v>
      </c>
    </row>
    <row r="13" spans="1:3" x14ac:dyDescent="0.2">
      <c r="A13" t="s">
        <v>54</v>
      </c>
      <c r="B13">
        <v>7.7355551999999994E-2</v>
      </c>
      <c r="C13">
        <v>-0.43978433099999997</v>
      </c>
    </row>
    <row r="14" spans="1:3" x14ac:dyDescent="0.2">
      <c r="A14" t="s">
        <v>46</v>
      </c>
      <c r="B14">
        <v>9.0284870000000003E-2</v>
      </c>
      <c r="C14">
        <v>0.40415621000000002</v>
      </c>
    </row>
    <row r="15" spans="1:3" x14ac:dyDescent="0.2">
      <c r="A15" s="11" t="s">
        <v>10</v>
      </c>
      <c r="B15">
        <v>0.18588713200000001</v>
      </c>
      <c r="C15">
        <v>0.31211507900000002</v>
      </c>
    </row>
    <row r="16" spans="1:3" x14ac:dyDescent="0.2">
      <c r="A16" t="s">
        <v>42</v>
      </c>
      <c r="B16">
        <v>0.18992168400000001</v>
      </c>
      <c r="C16">
        <v>0.314641803</v>
      </c>
    </row>
    <row r="17" spans="1:3" x14ac:dyDescent="0.2">
      <c r="A17" t="s">
        <v>25</v>
      </c>
      <c r="B17">
        <v>0.270406753</v>
      </c>
      <c r="C17">
        <v>-0.25356824700000002</v>
      </c>
    </row>
    <row r="18" spans="1:3" x14ac:dyDescent="0.2">
      <c r="A18" t="s">
        <v>34</v>
      </c>
      <c r="B18">
        <v>0.32707393299999998</v>
      </c>
      <c r="C18">
        <v>0.23617842999999999</v>
      </c>
    </row>
    <row r="19" spans="1:3" x14ac:dyDescent="0.2">
      <c r="A19" t="s">
        <v>47</v>
      </c>
      <c r="B19">
        <v>0.36055757700000002</v>
      </c>
      <c r="C19">
        <v>0.18832940400000001</v>
      </c>
    </row>
    <row r="20" spans="1:3" x14ac:dyDescent="0.2">
      <c r="A20" t="s">
        <v>27</v>
      </c>
      <c r="B20">
        <v>0.366896681</v>
      </c>
      <c r="C20">
        <v>-0.23424261199999999</v>
      </c>
    </row>
    <row r="21" spans="1:3" x14ac:dyDescent="0.2">
      <c r="A21" t="s">
        <v>48</v>
      </c>
      <c r="B21">
        <v>0.37162153799999997</v>
      </c>
      <c r="C21">
        <v>0.231961522</v>
      </c>
    </row>
    <row r="22" spans="1:3" x14ac:dyDescent="0.2">
      <c r="A22" t="s">
        <v>29</v>
      </c>
      <c r="B22">
        <v>0.42593670099999997</v>
      </c>
      <c r="C22">
        <v>0.20690573600000001</v>
      </c>
    </row>
    <row r="23" spans="1:3" x14ac:dyDescent="0.2">
      <c r="A23" t="s">
        <v>53</v>
      </c>
      <c r="B23">
        <v>0.44738358</v>
      </c>
      <c r="C23">
        <v>-0.191681452</v>
      </c>
    </row>
    <row r="24" spans="1:3" x14ac:dyDescent="0.2">
      <c r="A24" t="s">
        <v>36</v>
      </c>
      <c r="B24">
        <v>0.51012285599999996</v>
      </c>
      <c r="C24">
        <v>-0.17133078700000001</v>
      </c>
    </row>
    <row r="25" spans="1:3" x14ac:dyDescent="0.2">
      <c r="A25" t="s">
        <v>43</v>
      </c>
      <c r="B25">
        <v>0.56251886299999998</v>
      </c>
      <c r="C25">
        <v>-0.12284316300000001</v>
      </c>
    </row>
    <row r="26" spans="1:3" x14ac:dyDescent="0.2">
      <c r="A26" t="s">
        <v>31</v>
      </c>
      <c r="B26">
        <v>0.70669531399999996</v>
      </c>
      <c r="C26">
        <v>9.8035521E-2</v>
      </c>
    </row>
    <row r="27" spans="1:3" x14ac:dyDescent="0.2">
      <c r="A27" t="s">
        <v>41</v>
      </c>
      <c r="B27">
        <v>0.92001422200000005</v>
      </c>
      <c r="C27">
        <v>-2.4320782999999999E-2</v>
      </c>
    </row>
    <row r="28" spans="1:3" x14ac:dyDescent="0.2">
      <c r="A28" t="s">
        <v>33</v>
      </c>
      <c r="B28">
        <v>0.96687361299999997</v>
      </c>
      <c r="C28">
        <v>-1.0058968E-2</v>
      </c>
    </row>
    <row r="29" spans="1:3" x14ac:dyDescent="0.2">
      <c r="A29" t="s">
        <v>38</v>
      </c>
      <c r="B29">
        <v>0.99358075099999998</v>
      </c>
      <c r="C29">
        <v>1.68998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</vt:lpstr>
      <vt:lpstr>BCG</vt:lpstr>
      <vt:lpstr>ER+R4-PAM2Cys</vt:lpstr>
      <vt:lpstr>ER</vt:lpstr>
      <vt:lpstr>R4-PAM2Cys</vt:lpstr>
      <vt:lpstr>No vacc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Stinear</dc:creator>
  <cp:lastModifiedBy>TPS</cp:lastModifiedBy>
  <dcterms:created xsi:type="dcterms:W3CDTF">2019-05-22T23:33:58Z</dcterms:created>
  <dcterms:modified xsi:type="dcterms:W3CDTF">2019-09-20T23:28:39Z</dcterms:modified>
</cp:coreProperties>
</file>